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geo/Dropbox/Societies/working_ms/Final_Version/revision/STables/"/>
    </mc:Choice>
  </mc:AlternateContent>
  <bookViews>
    <workbookView xWindow="0" yWindow="480" windowWidth="33600" windowHeight="19200" tabRatio="500"/>
  </bookViews>
  <sheets>
    <sheet name="Hudjashov et al. 2018" sheetId="1" r:id="rId1"/>
    <sheet name="Table S8 - GT results" sheetId="2" r:id="rId2"/>
    <sheet name="Table S8 - GT sources" sheetId="3" r:id="rId3"/>
  </sheets>
  <definedNames>
    <definedName name="_xlnm._FilterDatabase" localSheetId="1" hidden="1">'Table S8 - GT results'!$A$3:$AE$1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5" i="3" l="1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11" i="2"/>
  <c r="Z10" i="2"/>
  <c r="Z9" i="2"/>
  <c r="Z8" i="2"/>
  <c r="Z7" i="2"/>
  <c r="Z6" i="2"/>
  <c r="Z5" i="2"/>
  <c r="Z4" i="2"/>
</calcChain>
</file>

<file path=xl/sharedStrings.xml><?xml version="1.0" encoding="utf-8"?>
<sst xmlns="http://schemas.openxmlformats.org/spreadsheetml/2006/main" count="251" uniqueCount="83">
  <si>
    <r>
      <t>4</t>
    </r>
    <r>
      <rPr>
        <sz val="12"/>
        <color theme="1"/>
        <rFont val="Times"/>
        <family val="1"/>
      </rPr>
      <t xml:space="preserve"> Department of Biochemistry and Genetics, La Trobe University, Melbourne, Victoria, VIC 3086, Australia</t>
    </r>
  </si>
  <si>
    <r>
      <t>6</t>
    </r>
    <r>
      <rPr>
        <sz val="12"/>
        <color theme="1"/>
        <rFont val="Times"/>
        <family val="1"/>
      </rPr>
      <t xml:space="preserve"> Integrative Epidemiology Unit, School of Social and Community Medicine, University of Bristol, Bristol, BS8 2BN, United Kingdom</t>
    </r>
  </si>
  <si>
    <r>
      <t>7</t>
    </r>
    <r>
      <rPr>
        <sz val="12"/>
        <color theme="1"/>
        <rFont val="Times"/>
        <family val="1"/>
      </rPr>
      <t xml:space="preserve"> </t>
    </r>
    <r>
      <rPr>
        <sz val="12"/>
        <color rgb="FF000000"/>
        <rFont val="Times"/>
        <family val="1"/>
      </rPr>
      <t>Department of Molecular Biology, Colorado College, Colorado Springs, Colorado, 80903, USA</t>
    </r>
  </si>
  <si>
    <r>
      <t>8</t>
    </r>
    <r>
      <rPr>
        <sz val="12"/>
        <color theme="1"/>
        <rFont val="Times"/>
        <family val="1"/>
      </rPr>
      <t xml:space="preserve"> These authors contributed equally to this work</t>
    </r>
  </si>
  <si>
    <t>FS clade</t>
  </si>
  <si>
    <t>NULL individual</t>
  </si>
  <si>
    <t>result</t>
  </si>
  <si>
    <t>date1, generations ago</t>
  </si>
  <si>
    <t>1st event, low 95%CI, generations ago</t>
  </si>
  <si>
    <t>1st event, high 95%CI, generations ago</t>
  </si>
  <si>
    <t>date2, generations ago</t>
  </si>
  <si>
    <t>2nd event, low 95%CI, generations ago</t>
  </si>
  <si>
    <t>2nd event, high 95%CI, generations ago</t>
  </si>
  <si>
    <t>maxR2fit.1date</t>
  </si>
  <si>
    <t>maxScore.2events</t>
  </si>
  <si>
    <t>fit.quality.1event</t>
  </si>
  <si>
    <t>fit.quality.2events</t>
  </si>
  <si>
    <t>proportion.source1</t>
  </si>
  <si>
    <t>bestmatch.event1.source1</t>
  </si>
  <si>
    <t>bestmatch.event1.source2</t>
  </si>
  <si>
    <t>proportion.event2.source1</t>
  </si>
  <si>
    <t>bestmatch.event2.source1</t>
  </si>
  <si>
    <t>bestmatch.event2.source2</t>
  </si>
  <si>
    <t>proportion.date1.source1</t>
  </si>
  <si>
    <t>bestmatch.date1.source1</t>
  </si>
  <si>
    <t>bestmatch.date1.source2</t>
  </si>
  <si>
    <t>proportion.date2.source1</t>
  </si>
  <si>
    <t>bestmatch.date2.source1</t>
  </si>
  <si>
    <t>bestmatch.date2.source2</t>
  </si>
  <si>
    <t>1st event, years CE</t>
  </si>
  <si>
    <t>1st event, low 95%CI, years CE</t>
  </si>
  <si>
    <t>1st event, high 95%CI, years CE</t>
  </si>
  <si>
    <t>2nd event, years CE</t>
  </si>
  <si>
    <t>2nd event, low 95%CI, years CE</t>
  </si>
  <si>
    <t>2nd event, high 95%CI, years CE</t>
  </si>
  <si>
    <t>combined sample</t>
  </si>
  <si>
    <t>multiple-dates</t>
  </si>
  <si>
    <t>New Guinea</t>
  </si>
  <si>
    <t>Philippines 1</t>
  </si>
  <si>
    <t>Europe</t>
  </si>
  <si>
    <t>45 BCE</t>
  </si>
  <si>
    <t>390 BCE</t>
  </si>
  <si>
    <t>Societies 3</t>
  </si>
  <si>
    <t>Malaysia</t>
  </si>
  <si>
    <t>Myanmar</t>
  </si>
  <si>
    <t>East Asia</t>
  </si>
  <si>
    <t>Societies 5</t>
  </si>
  <si>
    <t>327 BCE</t>
  </si>
  <si>
    <t>416 BCE</t>
  </si>
  <si>
    <t>Societies 6</t>
  </si>
  <si>
    <t>PEL</t>
  </si>
  <si>
    <t>Sulawesi</t>
  </si>
  <si>
    <t>105 BCE</t>
  </si>
  <si>
    <t>inferred event</t>
  </si>
  <si>
    <t>Source details</t>
  </si>
  <si>
    <t>Africa</t>
  </si>
  <si>
    <t>America</t>
  </si>
  <si>
    <t>Australia</t>
  </si>
  <si>
    <t>Bornean Dusun</t>
  </si>
  <si>
    <t>Bornean Lebbo</t>
  </si>
  <si>
    <t>Bornean Murut</t>
  </si>
  <si>
    <t>Japan</t>
  </si>
  <si>
    <t>mainland SE Asia</t>
  </si>
  <si>
    <t>North. Melanesia</t>
  </si>
  <si>
    <t>Other</t>
  </si>
  <si>
    <t>Ph. Kankanaey</t>
  </si>
  <si>
    <t>South Asia</t>
  </si>
  <si>
    <t>TOTAL</t>
  </si>
  <si>
    <t>1st event.Minor Source</t>
  </si>
  <si>
    <t>1st event.Major Source</t>
  </si>
  <si>
    <t>2nd event.Minor Source</t>
  </si>
  <si>
    <t>2nd event.Major Source</t>
  </si>
  <si>
    <t>Ph. Aeta</t>
  </si>
  <si>
    <t>Ph. Batak</t>
  </si>
  <si>
    <r>
      <t>1</t>
    </r>
    <r>
      <rPr>
        <sz val="12"/>
        <color theme="1"/>
        <rFont val="Times"/>
        <family val="1"/>
      </rPr>
      <t xml:space="preserve"> </t>
    </r>
    <r>
      <rPr>
        <sz val="12"/>
        <color rgb="FF000000"/>
        <rFont val="Times"/>
        <family val="1"/>
      </rPr>
      <t xml:space="preserve">Statistics and Bioinformatics Group, Institute of Fundamental Sciences, </t>
    </r>
    <r>
      <rPr>
        <sz val="12"/>
        <color theme="1"/>
        <rFont val="Times"/>
        <family val="1"/>
      </rPr>
      <t>Massey University, Palmerston North, Manawatu, 4442, New Zealand</t>
    </r>
  </si>
  <si>
    <r>
      <t>2</t>
    </r>
    <r>
      <rPr>
        <sz val="12"/>
        <color theme="1"/>
        <rFont val="Times"/>
        <family val="1"/>
      </rPr>
      <t xml:space="preserve"> Estonian Biocentre, Tartu, Tartumaa, 51010, Estonia</t>
    </r>
  </si>
  <si>
    <r>
      <t>3</t>
    </r>
    <r>
      <rPr>
        <sz val="12"/>
        <color theme="1"/>
        <rFont val="Times"/>
        <family val="1"/>
      </rPr>
      <t xml:space="preserve"> Department Hommes Natures Societies, Musée de l’Homme, 75016, Paris, Ile de France, France</t>
    </r>
  </si>
  <si>
    <r>
      <t>5</t>
    </r>
    <r>
      <rPr>
        <sz val="12"/>
        <color theme="1"/>
        <rFont val="Times"/>
        <family val="1"/>
      </rPr>
      <t xml:space="preserve"> School of Life and Environmental Sciences, University of Sydney, Sydney, New South Wales, NSW 2006, Australia</t>
    </r>
  </si>
  <si>
    <t>* Correspondence and requests for materials should be addressed to P.E. (email: phillip.endicott@gmail.com)</t>
  </si>
  <si>
    <r>
      <t>Supplementary Table S7. Detailed results of the GLOBETROTTER analysis</t>
    </r>
    <r>
      <rPr>
        <sz val="12"/>
        <color theme="1"/>
        <rFont val="Century Gothic"/>
        <family val="1"/>
      </rPr>
      <t xml:space="preserve">. Results and admixture dates inferred by GT analyses (Figure 3 and Supplementary Fig. S7). The inferred composition of mixing sources for the best-fit events (bar plots on Figure 3 and Supplementary Fig. S7) are shown in the ‘sources’ section. After accounting for </t>
    </r>
    <r>
      <rPr>
        <i/>
        <sz val="12"/>
        <color theme="1"/>
        <rFont val="Century Gothic"/>
        <family val="1"/>
      </rPr>
      <t>p</t>
    </r>
    <r>
      <rPr>
        <sz val="12"/>
        <color theme="1"/>
        <rFont val="Century Gothic"/>
        <family val="1"/>
      </rPr>
      <t>-values, results were considered significant if dates, the CIs of dates, and the composition of mixing sources, overlapped between null.ind=0 and null.ind=1 (as per software guidelines). For an explanation of the null.ind concept and individual summary statistics, refer to Hellenthal, et al. (2014) and the GLOBETROTTER manual: https://people.maths.bris.ac.uk/~madjl/finestructure/globetrotter.html.</t>
    </r>
  </si>
  <si>
    <r>
      <t>Supplementary Table S8. Detailed results of the GLOBETROTTER analysis</t>
    </r>
    <r>
      <rPr>
        <sz val="12"/>
        <color theme="1"/>
        <rFont val="Century Gothic"/>
        <family val="1"/>
      </rPr>
      <t xml:space="preserve">. The inferred composition of mixing sources for the best-fit events (bar plots on Figure 3 and Supplementary Fig. S7). After accounting for </t>
    </r>
    <r>
      <rPr>
        <i/>
        <sz val="12"/>
        <color theme="1"/>
        <rFont val="Century Gothic"/>
        <family val="1"/>
      </rPr>
      <t>p</t>
    </r>
    <r>
      <rPr>
        <sz val="12"/>
        <color theme="1"/>
        <rFont val="Century Gothic"/>
        <family val="1"/>
      </rPr>
      <t>-values, results were considered significant if dates, the CIs of dates, and the composition of mixing sources, overlapped between null.ind=0 and null.ind=1 (as per software guidelines). For an explanation of the null.ind concept and individual summary statistics, refer to Hellenthal, et al. (2014) and the GLOBETROTTER manual: https://people.maths.bris.ac.uk/~madjl/finestructure/globetrotter.html.</t>
    </r>
  </si>
  <si>
    <t>Investigating the origins of eastern Polynesians using genome-wide data from the Leeward Society Isles</t>
  </si>
  <si>
    <r>
      <t>Georgi Hudjashov</t>
    </r>
    <r>
      <rPr>
        <vertAlign val="superscript"/>
        <sz val="12"/>
        <color theme="1"/>
        <rFont val="Times"/>
        <family val="1"/>
      </rPr>
      <t>1,2,8</t>
    </r>
    <r>
      <rPr>
        <sz val="12"/>
        <color theme="1"/>
        <rFont val="Times"/>
        <family val="1"/>
      </rPr>
      <t>, Phillip Endicott</t>
    </r>
    <r>
      <rPr>
        <vertAlign val="superscript"/>
        <sz val="12"/>
        <color theme="1"/>
        <rFont val="Times"/>
        <family val="1"/>
      </rPr>
      <t>3,8,</t>
    </r>
    <r>
      <rPr>
        <sz val="12"/>
        <color theme="1"/>
        <rFont val="Times"/>
        <family val="1"/>
      </rPr>
      <t>*, Helen Post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Nano Nagle</t>
    </r>
    <r>
      <rPr>
        <vertAlign val="superscript"/>
        <sz val="12"/>
        <color theme="1"/>
        <rFont val="Times"/>
        <family val="1"/>
      </rPr>
      <t>4</t>
    </r>
    <r>
      <rPr>
        <sz val="12"/>
        <color theme="1"/>
        <rFont val="Times"/>
        <family val="1"/>
      </rPr>
      <t>, Simon Y. W. Ho</t>
    </r>
    <r>
      <rPr>
        <vertAlign val="superscript"/>
        <sz val="12"/>
        <color theme="1"/>
        <rFont val="Times"/>
        <family val="1"/>
      </rPr>
      <t>5</t>
    </r>
    <r>
      <rPr>
        <sz val="12"/>
        <color theme="1"/>
        <rFont val="Times"/>
        <family val="1"/>
      </rPr>
      <t>, Daniel J. Lawson</t>
    </r>
    <r>
      <rPr>
        <vertAlign val="superscript"/>
        <sz val="12"/>
        <color theme="1"/>
        <rFont val="Times"/>
        <family val="1"/>
      </rPr>
      <t>6</t>
    </r>
    <r>
      <rPr>
        <sz val="12"/>
        <color theme="1"/>
        <rFont val="Times"/>
        <family val="1"/>
      </rPr>
      <t>, Maere Reidla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Monika Karmin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Siiri Rootsi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Ene Metspalu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Lauri Saag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Richard Villems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Murray P. Cox</t>
    </r>
    <r>
      <rPr>
        <vertAlign val="superscript"/>
        <sz val="12"/>
        <color theme="1"/>
        <rFont val="Times"/>
        <family val="1"/>
      </rPr>
      <t>1</t>
    </r>
    <r>
      <rPr>
        <sz val="12"/>
        <color theme="1"/>
        <rFont val="Times"/>
        <family val="1"/>
      </rPr>
      <t>, R. John Mitchell</t>
    </r>
    <r>
      <rPr>
        <vertAlign val="superscript"/>
        <sz val="12"/>
        <color theme="1"/>
        <rFont val="Times"/>
        <family val="1"/>
      </rPr>
      <t>4</t>
    </r>
    <r>
      <rPr>
        <sz val="12"/>
        <color theme="1"/>
        <rFont val="Times"/>
        <family val="1"/>
      </rPr>
      <t>, Ralph L. Garcia-Bertrand</t>
    </r>
    <r>
      <rPr>
        <vertAlign val="superscript"/>
        <sz val="12"/>
        <color theme="1"/>
        <rFont val="Times"/>
        <family val="1"/>
      </rPr>
      <t>7</t>
    </r>
    <r>
      <rPr>
        <sz val="12"/>
        <color theme="1"/>
        <rFont val="Times"/>
        <family val="1"/>
      </rPr>
      <t>, Mait Metspalu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, Rene J. Herrera</t>
    </r>
    <r>
      <rPr>
        <vertAlign val="superscript"/>
        <sz val="12"/>
        <color theme="1"/>
        <rFont val="Times"/>
        <family val="1"/>
      </rPr>
      <t>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Times"/>
      <family val="1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sz val="12"/>
      <color rgb="FF000000"/>
      <name val="Times"/>
      <family val="1"/>
    </font>
    <font>
      <u/>
      <sz val="11"/>
      <color theme="10"/>
      <name val="Calibri"/>
      <family val="2"/>
      <charset val="186"/>
      <scheme val="minor"/>
    </font>
    <font>
      <b/>
      <sz val="12"/>
      <color theme="1"/>
      <name val="Century Gothic"/>
      <family val="1"/>
    </font>
    <font>
      <sz val="12"/>
      <color theme="1"/>
      <name val="Century Gothic"/>
      <family val="1"/>
    </font>
    <font>
      <i/>
      <sz val="12"/>
      <color theme="1"/>
      <name val="Century Gothic"/>
      <family val="1"/>
    </font>
    <font>
      <sz val="12"/>
      <color theme="1"/>
      <name val="Times New Roman"/>
      <family val="2"/>
      <charset val="186"/>
    </font>
    <font>
      <u/>
      <sz val="11"/>
      <color theme="11"/>
      <name val="Calibri"/>
      <family val="2"/>
      <charset val="18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2" fillId="0" borderId="0"/>
    <xf numFmtId="0" fontId="11" fillId="0" borderId="0"/>
    <xf numFmtId="0" fontId="2" fillId="0" borderId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2"/>
    <xf numFmtId="0" fontId="2" fillId="0" borderId="0" xfId="2" applyAlignment="1">
      <alignment horizontal="left" textRotation="90"/>
    </xf>
    <xf numFmtId="0" fontId="2" fillId="3" borderId="0" xfId="2" applyFill="1"/>
    <xf numFmtId="164" fontId="2" fillId="0" borderId="0" xfId="2" applyNumberFormat="1"/>
    <xf numFmtId="0" fontId="2" fillId="0" borderId="0" xfId="2" applyAlignment="1">
      <alignment horizontal="right"/>
    </xf>
    <xf numFmtId="0" fontId="2" fillId="4" borderId="0" xfId="2" applyFill="1"/>
    <xf numFmtId="0" fontId="8" fillId="0" borderId="0" xfId="0" applyFont="1" applyFill="1" applyAlignment="1">
      <alignment vertical="center" wrapText="1"/>
    </xf>
    <xf numFmtId="0" fontId="2" fillId="0" borderId="0" xfId="2" applyAlignment="1">
      <alignment horizontal="right" textRotation="90"/>
    </xf>
    <xf numFmtId="0" fontId="2" fillId="2" borderId="0" xfId="2" applyFill="1"/>
    <xf numFmtId="0" fontId="1" fillId="0" borderId="0" xfId="2" applyFont="1" applyAlignment="1">
      <alignment horizontal="right" textRotation="90"/>
    </xf>
    <xf numFmtId="0" fontId="7" fillId="0" borderId="0" xfId="1"/>
    <xf numFmtId="0" fontId="8" fillId="2" borderId="0" xfId="0" applyFont="1" applyFill="1" applyAlignment="1">
      <alignment horizontal="left" vertical="center" wrapText="1"/>
    </xf>
  </cellXfs>
  <cellStyles count="7">
    <cellStyle name="Followed Hyperlink" xfId="5" builtinId="9" hidden="1"/>
    <cellStyle name="Followed Hyperlink" xfId="6" builtinId="9" hidden="1"/>
    <cellStyle name="Hyperlink" xfId="1" builtinId="8"/>
    <cellStyle name="Normal" xfId="0" builtinId="0"/>
    <cellStyle name="Normal 2" xfId="3"/>
    <cellStyle name="Normal 3" xfId="2"/>
    <cellStyle name="Normal 3 2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phillip.endicott@gmail.com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sqref="A1:A13"/>
    </sheetView>
  </sheetViews>
  <sheetFormatPr baseColWidth="10" defaultRowHeight="15" x14ac:dyDescent="0.2"/>
  <sheetData>
    <row r="1" spans="1:1" ht="21" x14ac:dyDescent="0.2">
      <c r="A1" s="1" t="s">
        <v>81</v>
      </c>
    </row>
    <row r="2" spans="1:1" ht="16" x14ac:dyDescent="0.2">
      <c r="A2" s="2"/>
    </row>
    <row r="3" spans="1:1" ht="18" x14ac:dyDescent="0.2">
      <c r="A3" s="2" t="s">
        <v>82</v>
      </c>
    </row>
    <row r="4" spans="1:1" ht="18" x14ac:dyDescent="0.2">
      <c r="A4" s="3"/>
    </row>
    <row r="5" spans="1:1" ht="18" x14ac:dyDescent="0.2">
      <c r="A5" s="3" t="s">
        <v>74</v>
      </c>
    </row>
    <row r="6" spans="1:1" ht="18" x14ac:dyDescent="0.2">
      <c r="A6" s="3" t="s">
        <v>75</v>
      </c>
    </row>
    <row r="7" spans="1:1" ht="18" x14ac:dyDescent="0.2">
      <c r="A7" s="3" t="s">
        <v>76</v>
      </c>
    </row>
    <row r="8" spans="1:1" ht="18" x14ac:dyDescent="0.2">
      <c r="A8" s="3" t="s">
        <v>0</v>
      </c>
    </row>
    <row r="9" spans="1:1" ht="18" x14ac:dyDescent="0.2">
      <c r="A9" s="3" t="s">
        <v>77</v>
      </c>
    </row>
    <row r="10" spans="1:1" ht="18" x14ac:dyDescent="0.2">
      <c r="A10" s="3" t="s">
        <v>1</v>
      </c>
    </row>
    <row r="11" spans="1:1" ht="18" x14ac:dyDescent="0.2">
      <c r="A11" s="3" t="s">
        <v>2</v>
      </c>
    </row>
    <row r="12" spans="1:1" ht="18" x14ac:dyDescent="0.2">
      <c r="A12" s="3" t="s">
        <v>3</v>
      </c>
    </row>
    <row r="13" spans="1:1" x14ac:dyDescent="0.2">
      <c r="A13" s="14" t="s">
        <v>78</v>
      </c>
    </row>
  </sheetData>
  <hyperlinks>
    <hyperlink ref="A13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workbookViewId="0">
      <selection activeCell="O11" sqref="O11"/>
    </sheetView>
  </sheetViews>
  <sheetFormatPr baseColWidth="10" defaultRowHeight="16" x14ac:dyDescent="0.2"/>
  <cols>
    <col min="1" max="1" width="15.5" style="4" bestFit="1" customWidth="1"/>
    <col min="2" max="2" width="11" style="4" bestFit="1" customWidth="1"/>
    <col min="3" max="3" width="12.83203125" style="4" bestFit="1" customWidth="1"/>
    <col min="4" max="14" width="5.83203125" style="4" customWidth="1"/>
    <col min="15" max="25" width="11.33203125" style="4" customWidth="1"/>
    <col min="26" max="28" width="8.33203125" style="4" customWidth="1"/>
    <col min="29" max="29" width="8.33203125" style="8" customWidth="1"/>
    <col min="30" max="31" width="8.33203125" style="4" customWidth="1"/>
    <col min="32" max="16384" width="10.83203125" style="4"/>
  </cols>
  <sheetData>
    <row r="1" spans="1:31" ht="30" customHeight="1" x14ac:dyDescent="0.2">
      <c r="A1" s="15" t="s">
        <v>7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ht="30" customHeight="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 s="5" customFormat="1" ht="199" x14ac:dyDescent="0.2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6</v>
      </c>
      <c r="N3" s="5" t="s">
        <v>17</v>
      </c>
      <c r="O3" s="5" t="s">
        <v>18</v>
      </c>
      <c r="P3" s="5" t="s">
        <v>19</v>
      </c>
      <c r="Q3" s="5" t="s">
        <v>20</v>
      </c>
      <c r="R3" s="5" t="s">
        <v>21</v>
      </c>
      <c r="S3" s="5" t="s">
        <v>22</v>
      </c>
      <c r="T3" s="5" t="s">
        <v>23</v>
      </c>
      <c r="U3" s="5" t="s">
        <v>24</v>
      </c>
      <c r="V3" s="5" t="s">
        <v>25</v>
      </c>
      <c r="W3" s="5" t="s">
        <v>26</v>
      </c>
      <c r="X3" s="5" t="s">
        <v>27</v>
      </c>
      <c r="Y3" s="5" t="s">
        <v>28</v>
      </c>
      <c r="Z3" s="5" t="s">
        <v>29</v>
      </c>
      <c r="AA3" s="5" t="s">
        <v>30</v>
      </c>
      <c r="AB3" s="5" t="s">
        <v>31</v>
      </c>
      <c r="AC3" s="5" t="s">
        <v>32</v>
      </c>
      <c r="AD3" s="5" t="s">
        <v>33</v>
      </c>
      <c r="AE3" s="5" t="s">
        <v>34</v>
      </c>
    </row>
    <row r="4" spans="1:31" x14ac:dyDescent="0.2">
      <c r="A4" s="4" t="s">
        <v>35</v>
      </c>
      <c r="B4" s="6">
        <v>0</v>
      </c>
      <c r="C4" s="4" t="s">
        <v>36</v>
      </c>
      <c r="D4" s="7">
        <v>5.4061613569700002</v>
      </c>
      <c r="E4" s="7">
        <v>6.14886</v>
      </c>
      <c r="F4" s="7">
        <v>4.2394700749999998</v>
      </c>
      <c r="G4" s="7">
        <v>53.582777218700002</v>
      </c>
      <c r="H4" s="7">
        <v>60.460028250000001</v>
      </c>
      <c r="I4" s="7">
        <v>42.747580749999997</v>
      </c>
      <c r="J4" s="4">
        <v>0.98713842279099995</v>
      </c>
      <c r="K4" s="4">
        <v>0.90006056803900003</v>
      </c>
      <c r="L4" s="4">
        <v>0.70535080992999999</v>
      </c>
      <c r="M4" s="4">
        <v>0.98002555074300002</v>
      </c>
      <c r="N4" s="4">
        <v>0.42</v>
      </c>
      <c r="O4" s="4" t="s">
        <v>37</v>
      </c>
      <c r="P4" s="4" t="s">
        <v>38</v>
      </c>
      <c r="Q4" s="4">
        <v>0.1</v>
      </c>
      <c r="R4" s="4" t="s">
        <v>39</v>
      </c>
      <c r="S4" s="4" t="s">
        <v>38</v>
      </c>
      <c r="T4" s="4">
        <v>0.11</v>
      </c>
      <c r="U4" s="4" t="s">
        <v>39</v>
      </c>
      <c r="V4" s="4" t="s">
        <v>38</v>
      </c>
      <c r="W4" s="4">
        <v>0.17</v>
      </c>
      <c r="X4" s="4" t="s">
        <v>37</v>
      </c>
      <c r="Y4" s="4" t="s">
        <v>38</v>
      </c>
      <c r="Z4" s="4">
        <f t="shared" ref="Z4:Z11" si="0">ROUND(1950-(D4+1)*28,0)</f>
        <v>1771</v>
      </c>
      <c r="AA4" s="4">
        <v>1749</v>
      </c>
      <c r="AB4" s="4">
        <v>1803</v>
      </c>
      <c r="AC4" s="8">
        <v>422</v>
      </c>
      <c r="AD4" s="8">
        <v>229</v>
      </c>
      <c r="AE4" s="4">
        <v>725</v>
      </c>
    </row>
    <row r="5" spans="1:31" x14ac:dyDescent="0.2">
      <c r="A5" s="4" t="s">
        <v>35</v>
      </c>
      <c r="B5" s="9">
        <v>1</v>
      </c>
      <c r="C5" s="4" t="s">
        <v>36</v>
      </c>
      <c r="D5" s="7">
        <v>5.7914347902600003</v>
      </c>
      <c r="E5" s="7">
        <v>6.5634970499999996</v>
      </c>
      <c r="F5" s="7">
        <v>4.9281825499999998</v>
      </c>
      <c r="G5" s="7">
        <v>70.248729127499999</v>
      </c>
      <c r="H5" s="7">
        <v>82.574825750000002</v>
      </c>
      <c r="I5" s="7">
        <v>57.032780250000002</v>
      </c>
      <c r="J5" s="4">
        <v>0.98095006008600005</v>
      </c>
      <c r="K5" s="4">
        <v>0.85173893649099996</v>
      </c>
      <c r="L5" s="4">
        <v>0.72622470412499995</v>
      </c>
      <c r="M5" s="4">
        <v>0.995822365421</v>
      </c>
      <c r="N5" s="4">
        <v>7.0000000000000007E-2</v>
      </c>
      <c r="O5" s="4" t="s">
        <v>39</v>
      </c>
      <c r="P5" s="4" t="s">
        <v>38</v>
      </c>
      <c r="Q5" s="4">
        <v>0.45</v>
      </c>
      <c r="R5" s="4" t="s">
        <v>37</v>
      </c>
      <c r="S5" s="4" t="s">
        <v>38</v>
      </c>
      <c r="T5" s="4">
        <v>0.06</v>
      </c>
      <c r="U5" s="4" t="s">
        <v>39</v>
      </c>
      <c r="V5" s="4" t="s">
        <v>38</v>
      </c>
      <c r="W5" s="4">
        <v>0.17</v>
      </c>
      <c r="X5" s="4" t="s">
        <v>37</v>
      </c>
      <c r="Y5" s="4" t="s">
        <v>38</v>
      </c>
      <c r="Z5" s="4">
        <f t="shared" si="0"/>
        <v>1760</v>
      </c>
      <c r="AA5" s="4">
        <v>1738</v>
      </c>
      <c r="AB5" s="4">
        <v>1784</v>
      </c>
      <c r="AC5" s="8" t="s">
        <v>40</v>
      </c>
      <c r="AD5" s="8" t="s">
        <v>41</v>
      </c>
      <c r="AE5" s="4">
        <v>325</v>
      </c>
    </row>
    <row r="6" spans="1:31" x14ac:dyDescent="0.2">
      <c r="A6" s="4" t="s">
        <v>42</v>
      </c>
      <c r="B6" s="6">
        <v>0</v>
      </c>
      <c r="C6" s="4" t="s">
        <v>36</v>
      </c>
      <c r="D6" s="7">
        <v>4.9308092074500003</v>
      </c>
      <c r="E6" s="7">
        <v>7.5445733500000003</v>
      </c>
      <c r="F6" s="7">
        <v>2.6903320000000002</v>
      </c>
      <c r="G6" s="7">
        <v>41.278749466000001</v>
      </c>
      <c r="H6" s="7">
        <v>56.545378749999998</v>
      </c>
      <c r="I6" s="7">
        <v>31.953518249999998</v>
      </c>
      <c r="J6" s="4">
        <v>0.96820804570100005</v>
      </c>
      <c r="K6" s="4">
        <v>0.68589286819200002</v>
      </c>
      <c r="L6" s="4">
        <v>0.90105471482199995</v>
      </c>
      <c r="M6" s="4">
        <v>0.99444264866400001</v>
      </c>
      <c r="N6" s="4">
        <v>0.42</v>
      </c>
      <c r="O6" s="4" t="s">
        <v>37</v>
      </c>
      <c r="P6" s="4" t="s">
        <v>43</v>
      </c>
      <c r="Q6" s="4">
        <v>0.18</v>
      </c>
      <c r="R6" s="4" t="s">
        <v>44</v>
      </c>
      <c r="S6" s="4" t="s">
        <v>38</v>
      </c>
      <c r="T6" s="4">
        <v>0.28999999999999998</v>
      </c>
      <c r="U6" s="4" t="s">
        <v>45</v>
      </c>
      <c r="V6" s="4" t="s">
        <v>38</v>
      </c>
      <c r="W6" s="4">
        <v>0.18</v>
      </c>
      <c r="X6" s="4" t="s">
        <v>37</v>
      </c>
      <c r="Y6" s="4" t="s">
        <v>38</v>
      </c>
      <c r="Z6" s="4">
        <f t="shared" si="0"/>
        <v>1784</v>
      </c>
      <c r="AA6" s="4">
        <v>1710</v>
      </c>
      <c r="AB6" s="4">
        <v>1846</v>
      </c>
      <c r="AC6" s="8">
        <v>766</v>
      </c>
      <c r="AD6" s="8">
        <v>338</v>
      </c>
      <c r="AE6" s="4">
        <v>1027</v>
      </c>
    </row>
    <row r="7" spans="1:31" x14ac:dyDescent="0.2">
      <c r="A7" s="4" t="s">
        <v>42</v>
      </c>
      <c r="B7" s="9">
        <v>1</v>
      </c>
      <c r="C7" s="4" t="s">
        <v>36</v>
      </c>
      <c r="D7" s="7">
        <v>4.3887827593599997</v>
      </c>
      <c r="E7" s="7">
        <v>6.3904630999999998</v>
      </c>
      <c r="F7" s="7">
        <v>1.854524125</v>
      </c>
      <c r="G7" s="7">
        <v>45.326721593400002</v>
      </c>
      <c r="H7" s="7">
        <v>65.010593999999998</v>
      </c>
      <c r="I7" s="7">
        <v>24.234888000000002</v>
      </c>
      <c r="J7" s="4">
        <v>0.93914848214699997</v>
      </c>
      <c r="K7" s="4">
        <v>0.47436948598700002</v>
      </c>
      <c r="L7" s="4">
        <v>0.89395425681399998</v>
      </c>
      <c r="M7" s="4">
        <v>0.99392189030099998</v>
      </c>
      <c r="N7" s="4">
        <v>0.45</v>
      </c>
      <c r="O7" s="4" t="s">
        <v>37</v>
      </c>
      <c r="P7" s="4" t="s">
        <v>43</v>
      </c>
      <c r="Q7" s="4">
        <v>0.16</v>
      </c>
      <c r="R7" s="4" t="s">
        <v>44</v>
      </c>
      <c r="S7" s="4" t="s">
        <v>38</v>
      </c>
      <c r="T7" s="4">
        <v>0.28000000000000003</v>
      </c>
      <c r="U7" s="4" t="s">
        <v>45</v>
      </c>
      <c r="V7" s="4" t="s">
        <v>38</v>
      </c>
      <c r="W7" s="4">
        <v>0.15</v>
      </c>
      <c r="X7" s="4" t="s">
        <v>37</v>
      </c>
      <c r="Y7" s="4" t="s">
        <v>38</v>
      </c>
      <c r="Z7" s="4">
        <f t="shared" si="0"/>
        <v>1799</v>
      </c>
      <c r="AA7" s="4">
        <v>1743</v>
      </c>
      <c r="AB7" s="4">
        <v>1870</v>
      </c>
      <c r="AC7" s="8">
        <v>653</v>
      </c>
      <c r="AD7" s="8">
        <v>101</v>
      </c>
      <c r="AE7" s="4">
        <v>1243</v>
      </c>
    </row>
    <row r="8" spans="1:31" x14ac:dyDescent="0.2">
      <c r="A8" s="4" t="s">
        <v>46</v>
      </c>
      <c r="B8" s="6">
        <v>0</v>
      </c>
      <c r="C8" s="4" t="s">
        <v>36</v>
      </c>
      <c r="D8" s="7">
        <v>4.4062739029299998</v>
      </c>
      <c r="E8" s="7">
        <v>6.0958902000000004</v>
      </c>
      <c r="F8" s="7">
        <v>3.41533475</v>
      </c>
      <c r="G8" s="7">
        <v>65.216787804600003</v>
      </c>
      <c r="H8" s="7">
        <v>80.329627000000002</v>
      </c>
      <c r="I8" s="7">
        <v>47.460808499999999</v>
      </c>
      <c r="J8" s="4">
        <v>0.97237237157900003</v>
      </c>
      <c r="K8" s="4">
        <v>0.78778500362799997</v>
      </c>
      <c r="L8" s="4">
        <v>0.91669314645699995</v>
      </c>
      <c r="M8" s="4">
        <v>0.99867134082700004</v>
      </c>
      <c r="N8" s="4">
        <v>0.09</v>
      </c>
      <c r="O8" s="4" t="s">
        <v>39</v>
      </c>
      <c r="P8" s="4" t="s">
        <v>38</v>
      </c>
      <c r="Q8" s="4">
        <v>0.33</v>
      </c>
      <c r="R8" s="4" t="s">
        <v>37</v>
      </c>
      <c r="S8" s="4" t="s">
        <v>38</v>
      </c>
      <c r="T8" s="4">
        <v>0.09</v>
      </c>
      <c r="U8" s="4" t="s">
        <v>39</v>
      </c>
      <c r="V8" s="4" t="s">
        <v>38</v>
      </c>
      <c r="W8" s="4">
        <v>0.18</v>
      </c>
      <c r="X8" s="4" t="s">
        <v>37</v>
      </c>
      <c r="Y8" s="4" t="s">
        <v>38</v>
      </c>
      <c r="Z8" s="4">
        <f t="shared" si="0"/>
        <v>1799</v>
      </c>
      <c r="AA8" s="4">
        <v>1751</v>
      </c>
      <c r="AB8" s="4">
        <v>1826</v>
      </c>
      <c r="AC8" s="8">
        <v>96</v>
      </c>
      <c r="AD8" s="8" t="s">
        <v>47</v>
      </c>
      <c r="AE8" s="4">
        <v>593</v>
      </c>
    </row>
    <row r="9" spans="1:31" x14ac:dyDescent="0.2">
      <c r="A9" s="4" t="s">
        <v>46</v>
      </c>
      <c r="B9" s="9">
        <v>1</v>
      </c>
      <c r="C9" s="4" t="s">
        <v>36</v>
      </c>
      <c r="D9" s="7">
        <v>4.2827824554899996</v>
      </c>
      <c r="E9" s="7">
        <v>5.5615944749999997</v>
      </c>
      <c r="F9" s="7">
        <v>2.9580654499999999</v>
      </c>
      <c r="G9" s="7">
        <v>66.263749957800002</v>
      </c>
      <c r="H9" s="7">
        <v>83.532708</v>
      </c>
      <c r="I9" s="7">
        <v>43.082554250000001</v>
      </c>
      <c r="J9" s="4">
        <v>0.97411150344300002</v>
      </c>
      <c r="K9" s="4">
        <v>0.57966864333199997</v>
      </c>
      <c r="L9" s="4">
        <v>0.97603695446299998</v>
      </c>
      <c r="M9" s="4">
        <v>0.99969390156600002</v>
      </c>
      <c r="N9" s="4">
        <v>0.09</v>
      </c>
      <c r="O9" s="4" t="s">
        <v>39</v>
      </c>
      <c r="P9" s="4" t="s">
        <v>38</v>
      </c>
      <c r="Q9" s="4">
        <v>0.38</v>
      </c>
      <c r="R9" s="4" t="s">
        <v>37</v>
      </c>
      <c r="S9" s="4" t="s">
        <v>38</v>
      </c>
      <c r="T9" s="4">
        <v>0.09</v>
      </c>
      <c r="U9" s="4" t="s">
        <v>39</v>
      </c>
      <c r="V9" s="4" t="s">
        <v>38</v>
      </c>
      <c r="W9" s="4">
        <v>0.16</v>
      </c>
      <c r="X9" s="4" t="s">
        <v>37</v>
      </c>
      <c r="Y9" s="4" t="s">
        <v>38</v>
      </c>
      <c r="Z9" s="4">
        <f t="shared" si="0"/>
        <v>1802</v>
      </c>
      <c r="AA9" s="4">
        <v>1766</v>
      </c>
      <c r="AB9" s="4">
        <v>1839</v>
      </c>
      <c r="AC9" s="8">
        <v>67</v>
      </c>
      <c r="AD9" s="8" t="s">
        <v>48</v>
      </c>
      <c r="AE9" s="4">
        <v>715</v>
      </c>
    </row>
    <row r="10" spans="1:31" x14ac:dyDescent="0.2">
      <c r="A10" s="4" t="s">
        <v>49</v>
      </c>
      <c r="B10" s="6">
        <v>0</v>
      </c>
      <c r="C10" s="4" t="s">
        <v>36</v>
      </c>
      <c r="D10" s="7">
        <v>8.8984809898500004</v>
      </c>
      <c r="E10" s="7">
        <v>12.186664499999999</v>
      </c>
      <c r="F10" s="7">
        <v>6.4581876749999996</v>
      </c>
      <c r="G10" s="7">
        <v>42.321498026900002</v>
      </c>
      <c r="H10" s="7">
        <v>59.25226275</v>
      </c>
      <c r="I10" s="7">
        <v>30.35136425</v>
      </c>
      <c r="J10" s="4">
        <v>0.95043121165199995</v>
      </c>
      <c r="K10" s="4">
        <v>0.66682167705700002</v>
      </c>
      <c r="L10" s="4">
        <v>0.97610875567199995</v>
      </c>
      <c r="M10" s="4">
        <v>0.99830528266700003</v>
      </c>
      <c r="N10" s="4">
        <v>0.26</v>
      </c>
      <c r="O10" s="4" t="s">
        <v>37</v>
      </c>
      <c r="P10" s="4" t="s">
        <v>38</v>
      </c>
      <c r="Q10" s="4">
        <v>0.33</v>
      </c>
      <c r="R10" s="4" t="s">
        <v>37</v>
      </c>
      <c r="S10" s="4" t="s">
        <v>38</v>
      </c>
      <c r="T10" s="4">
        <v>0.17</v>
      </c>
      <c r="U10" s="4" t="s">
        <v>44</v>
      </c>
      <c r="V10" s="4" t="s">
        <v>38</v>
      </c>
      <c r="W10" s="4">
        <v>0.19</v>
      </c>
      <c r="X10" s="4" t="s">
        <v>37</v>
      </c>
      <c r="Y10" s="4" t="s">
        <v>38</v>
      </c>
      <c r="Z10" s="4">
        <f t="shared" si="0"/>
        <v>1673</v>
      </c>
      <c r="AA10" s="4">
        <v>1580</v>
      </c>
      <c r="AB10" s="4">
        <v>1741</v>
      </c>
      <c r="AC10" s="8">
        <v>737</v>
      </c>
      <c r="AD10" s="8">
        <v>262</v>
      </c>
      <c r="AE10" s="4">
        <v>1072</v>
      </c>
    </row>
    <row r="11" spans="1:31" x14ac:dyDescent="0.2">
      <c r="A11" s="4" t="s">
        <v>49</v>
      </c>
      <c r="B11" s="9">
        <v>1</v>
      </c>
      <c r="C11" s="4" t="s">
        <v>36</v>
      </c>
      <c r="D11" s="7">
        <v>8.6613555644400009</v>
      </c>
      <c r="E11" s="7">
        <v>12.271891249999999</v>
      </c>
      <c r="F11" s="7">
        <v>5.0708401749999998</v>
      </c>
      <c r="G11" s="7">
        <v>58.023601610999997</v>
      </c>
      <c r="H11" s="7">
        <v>72.402935749999997</v>
      </c>
      <c r="I11" s="7">
        <v>39.831300249999998</v>
      </c>
      <c r="J11" s="4">
        <v>0.85750358659600001</v>
      </c>
      <c r="K11" s="4">
        <v>0.37717150078799999</v>
      </c>
      <c r="L11" s="4">
        <v>0.994170411162</v>
      </c>
      <c r="M11" s="4">
        <v>0.99864579768200001</v>
      </c>
      <c r="N11" s="4">
        <v>0.31</v>
      </c>
      <c r="O11" s="4" t="s">
        <v>37</v>
      </c>
      <c r="P11" s="4" t="s">
        <v>38</v>
      </c>
      <c r="Q11" s="4">
        <v>0.1</v>
      </c>
      <c r="R11" s="4" t="s">
        <v>50</v>
      </c>
      <c r="S11" s="4" t="s">
        <v>38</v>
      </c>
      <c r="T11" s="4">
        <v>0.25</v>
      </c>
      <c r="U11" s="4" t="s">
        <v>51</v>
      </c>
      <c r="V11" s="4" t="s">
        <v>38</v>
      </c>
      <c r="W11" s="4">
        <v>0.21</v>
      </c>
      <c r="X11" s="4" t="s">
        <v>37</v>
      </c>
      <c r="Y11" s="4" t="s">
        <v>38</v>
      </c>
      <c r="Z11" s="4">
        <f t="shared" si="0"/>
        <v>1679</v>
      </c>
      <c r="AA11" s="4">
        <v>1578</v>
      </c>
      <c r="AB11" s="4">
        <v>1780</v>
      </c>
      <c r="AC11" s="8">
        <v>297</v>
      </c>
      <c r="AD11" s="8" t="s">
        <v>52</v>
      </c>
      <c r="AE11" s="4">
        <v>806</v>
      </c>
    </row>
  </sheetData>
  <autoFilter ref="A3:AE11"/>
  <mergeCells count="1">
    <mergeCell ref="A1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workbookViewId="0">
      <selection activeCell="J22" sqref="J22"/>
    </sheetView>
  </sheetViews>
  <sheetFormatPr baseColWidth="10" defaultRowHeight="16" x14ac:dyDescent="0.2"/>
  <cols>
    <col min="1" max="1" width="15.5" style="4" bestFit="1" customWidth="1"/>
    <col min="2" max="2" width="11" style="4" bestFit="1" customWidth="1"/>
    <col min="3" max="3" width="12.83203125" style="4" bestFit="1" customWidth="1"/>
    <col min="4" max="4" width="20.83203125" style="4" bestFit="1" customWidth="1"/>
    <col min="5" max="26" width="5" style="4" customWidth="1"/>
    <col min="27" max="16384" width="10.83203125" style="4"/>
  </cols>
  <sheetData>
    <row r="1" spans="1:31" s="11" customFormat="1" ht="50" customHeight="1" x14ac:dyDescent="0.2">
      <c r="A1" s="15" t="s">
        <v>8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0"/>
      <c r="AB1" s="10"/>
      <c r="AC1" s="10"/>
      <c r="AD1" s="10"/>
      <c r="AE1" s="10"/>
    </row>
    <row r="2" spans="1:31" ht="25" customHeight="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0"/>
      <c r="AB2" s="10"/>
      <c r="AC2" s="10"/>
      <c r="AD2" s="10"/>
      <c r="AE2" s="10"/>
    </row>
    <row r="3" spans="1:31" ht="91" x14ac:dyDescent="0.2">
      <c r="A3" s="11" t="s">
        <v>4</v>
      </c>
      <c r="B3" s="11" t="s">
        <v>5</v>
      </c>
      <c r="C3" s="11" t="s">
        <v>53</v>
      </c>
      <c r="D3" s="11" t="s">
        <v>54</v>
      </c>
      <c r="E3" s="11" t="s">
        <v>55</v>
      </c>
      <c r="F3" s="11" t="s">
        <v>56</v>
      </c>
      <c r="G3" s="11" t="s">
        <v>57</v>
      </c>
      <c r="H3" s="11" t="s">
        <v>58</v>
      </c>
      <c r="I3" s="11" t="s">
        <v>59</v>
      </c>
      <c r="J3" s="11" t="s">
        <v>60</v>
      </c>
      <c r="K3" s="11" t="s">
        <v>45</v>
      </c>
      <c r="L3" s="11" t="s">
        <v>39</v>
      </c>
      <c r="M3" s="11" t="s">
        <v>61</v>
      </c>
      <c r="N3" s="11" t="s">
        <v>62</v>
      </c>
      <c r="O3" s="11" t="s">
        <v>43</v>
      </c>
      <c r="P3" s="11" t="s">
        <v>44</v>
      </c>
      <c r="Q3" s="11" t="s">
        <v>37</v>
      </c>
      <c r="R3" s="11" t="s">
        <v>63</v>
      </c>
      <c r="S3" s="11" t="s">
        <v>64</v>
      </c>
      <c r="T3" s="13" t="s">
        <v>72</v>
      </c>
      <c r="U3" s="13" t="s">
        <v>73</v>
      </c>
      <c r="V3" s="11" t="s">
        <v>65</v>
      </c>
      <c r="W3" s="11" t="s">
        <v>38</v>
      </c>
      <c r="X3" s="11" t="s">
        <v>66</v>
      </c>
      <c r="Y3" s="11" t="s">
        <v>51</v>
      </c>
      <c r="Z3" s="11" t="s">
        <v>67</v>
      </c>
      <c r="AA3" s="11"/>
      <c r="AB3" s="11"/>
      <c r="AC3" s="11"/>
      <c r="AD3" s="11"/>
      <c r="AE3" s="11"/>
    </row>
    <row r="4" spans="1:31" x14ac:dyDescent="0.2">
      <c r="A4" s="4" t="s">
        <v>35</v>
      </c>
      <c r="B4" s="6">
        <v>0</v>
      </c>
      <c r="C4" s="12" t="s">
        <v>36</v>
      </c>
      <c r="D4" s="12" t="s">
        <v>68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5.9865984422299998E-2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5.0134015577700003E-2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f t="shared" ref="Z4:Z35" si="0">SUM(E4:Y4)</f>
        <v>0.11</v>
      </c>
    </row>
    <row r="5" spans="1:31" x14ac:dyDescent="0.2">
      <c r="A5" s="4" t="s">
        <v>35</v>
      </c>
      <c r="B5" s="6">
        <v>0</v>
      </c>
      <c r="C5" s="12" t="s">
        <v>36</v>
      </c>
      <c r="D5" s="12" t="s">
        <v>69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6.0540199399000003E-2</v>
      </c>
      <c r="L5" s="12">
        <v>0</v>
      </c>
      <c r="M5" s="12">
        <v>0</v>
      </c>
      <c r="N5" s="12">
        <v>0</v>
      </c>
      <c r="O5" s="12">
        <v>6.3783604347899994E-2</v>
      </c>
      <c r="P5" s="12">
        <v>0</v>
      </c>
      <c r="Q5" s="12">
        <v>6.4724907501400003E-2</v>
      </c>
      <c r="R5" s="12">
        <v>0.13871821422899999</v>
      </c>
      <c r="S5" s="12">
        <v>5.5935499726200003E-2</v>
      </c>
      <c r="T5" s="12">
        <v>0</v>
      </c>
      <c r="U5" s="12">
        <v>0</v>
      </c>
      <c r="V5" s="12">
        <v>0</v>
      </c>
      <c r="W5" s="12">
        <v>0.37850540990300002</v>
      </c>
      <c r="X5" s="12">
        <v>0</v>
      </c>
      <c r="Y5" s="12">
        <v>0.127792164894</v>
      </c>
      <c r="Z5" s="12">
        <f t="shared" si="0"/>
        <v>0.89000000000050006</v>
      </c>
    </row>
    <row r="6" spans="1:31" x14ac:dyDescent="0.2">
      <c r="A6" s="4" t="s">
        <v>35</v>
      </c>
      <c r="B6" s="6">
        <v>0</v>
      </c>
      <c r="C6" s="4" t="s">
        <v>36</v>
      </c>
      <c r="D6" s="4" t="s">
        <v>7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8.3444009540599995E-2</v>
      </c>
      <c r="R6" s="4">
        <v>4.72416883112E-2</v>
      </c>
      <c r="S6" s="4">
        <v>3.9314302148200003E-2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f t="shared" si="0"/>
        <v>0.17</v>
      </c>
    </row>
    <row r="7" spans="1:31" x14ac:dyDescent="0.2">
      <c r="A7" s="4" t="s">
        <v>35</v>
      </c>
      <c r="B7" s="6">
        <v>0</v>
      </c>
      <c r="C7" s="4" t="s">
        <v>36</v>
      </c>
      <c r="D7" s="4" t="s">
        <v>7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5.36099390548E-2</v>
      </c>
      <c r="L7" s="4">
        <v>0</v>
      </c>
      <c r="M7" s="4">
        <v>0</v>
      </c>
      <c r="N7" s="4">
        <v>0</v>
      </c>
      <c r="O7" s="4">
        <v>0.117415845376</v>
      </c>
      <c r="P7" s="4">
        <v>0</v>
      </c>
      <c r="Q7" s="4">
        <v>0</v>
      </c>
      <c r="R7" s="4">
        <v>8.0309335062699994E-2</v>
      </c>
      <c r="S7" s="4">
        <v>6.8401215835100004E-2</v>
      </c>
      <c r="T7" s="4">
        <v>0</v>
      </c>
      <c r="U7" s="4">
        <v>0</v>
      </c>
      <c r="V7" s="4">
        <v>0</v>
      </c>
      <c r="W7" s="4">
        <v>0.39517346481400001</v>
      </c>
      <c r="X7" s="4">
        <v>0</v>
      </c>
      <c r="Y7" s="4">
        <v>0.115090199857</v>
      </c>
      <c r="Z7" s="4">
        <f t="shared" si="0"/>
        <v>0.82999999999959995</v>
      </c>
    </row>
    <row r="8" spans="1:31" x14ac:dyDescent="0.2">
      <c r="A8" s="4" t="s">
        <v>35</v>
      </c>
      <c r="B8" s="9">
        <v>1</v>
      </c>
      <c r="C8" s="12" t="s">
        <v>36</v>
      </c>
      <c r="D8" s="12" t="s">
        <v>68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5.1332500682099998E-2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8.6674993178899994E-3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f t="shared" si="0"/>
        <v>5.9999999999989999E-2</v>
      </c>
    </row>
    <row r="9" spans="1:31" x14ac:dyDescent="0.2">
      <c r="A9" s="4" t="s">
        <v>35</v>
      </c>
      <c r="B9" s="9">
        <v>1</v>
      </c>
      <c r="C9" s="12" t="s">
        <v>36</v>
      </c>
      <c r="D9" s="12" t="s">
        <v>69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7.5837702624399997E-2</v>
      </c>
      <c r="L9" s="12">
        <v>0</v>
      </c>
      <c r="M9" s="12">
        <v>0</v>
      </c>
      <c r="N9" s="12">
        <v>0</v>
      </c>
      <c r="O9" s="12">
        <v>0.112442468687</v>
      </c>
      <c r="P9" s="12">
        <v>0</v>
      </c>
      <c r="Q9" s="12">
        <v>7.0425023485400001E-2</v>
      </c>
      <c r="R9" s="12">
        <v>0.138101745177</v>
      </c>
      <c r="S9" s="12">
        <v>5.26963068604E-2</v>
      </c>
      <c r="T9" s="12">
        <v>0</v>
      </c>
      <c r="U9" s="12">
        <v>0</v>
      </c>
      <c r="V9" s="12">
        <v>0</v>
      </c>
      <c r="W9" s="12">
        <v>0.36393189184800001</v>
      </c>
      <c r="X9" s="12">
        <v>0</v>
      </c>
      <c r="Y9" s="12">
        <v>0.12656486131799999</v>
      </c>
      <c r="Z9" s="12">
        <f t="shared" si="0"/>
        <v>0.94000000000020001</v>
      </c>
    </row>
    <row r="10" spans="1:31" x14ac:dyDescent="0.2">
      <c r="A10" s="4" t="s">
        <v>35</v>
      </c>
      <c r="B10" s="9">
        <v>1</v>
      </c>
      <c r="C10" s="4" t="s">
        <v>36</v>
      </c>
      <c r="D10" s="4" t="s">
        <v>7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8.5632267595899994E-2</v>
      </c>
      <c r="R10" s="4">
        <v>3.9966173963799999E-2</v>
      </c>
      <c r="S10" s="4">
        <v>4.4401558440299999E-2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f t="shared" si="0"/>
        <v>0.16999999999999998</v>
      </c>
    </row>
    <row r="11" spans="1:31" x14ac:dyDescent="0.2">
      <c r="A11" s="4" t="s">
        <v>35</v>
      </c>
      <c r="B11" s="9">
        <v>1</v>
      </c>
      <c r="C11" s="4" t="s">
        <v>36</v>
      </c>
      <c r="D11" s="4" t="s">
        <v>71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4.69750334464E-2</v>
      </c>
      <c r="L11" s="4">
        <v>0</v>
      </c>
      <c r="M11" s="4">
        <v>0</v>
      </c>
      <c r="N11" s="4">
        <v>0</v>
      </c>
      <c r="O11" s="4">
        <v>0.118490157106</v>
      </c>
      <c r="P11" s="4">
        <v>0</v>
      </c>
      <c r="Q11" s="4">
        <v>0</v>
      </c>
      <c r="R11" s="4">
        <v>8.6105867062599997E-2</v>
      </c>
      <c r="S11" s="4">
        <v>6.4696358044800006E-2</v>
      </c>
      <c r="T11" s="4">
        <v>0</v>
      </c>
      <c r="U11" s="4">
        <v>0</v>
      </c>
      <c r="V11" s="4">
        <v>0</v>
      </c>
      <c r="W11" s="4">
        <v>0.400032387298</v>
      </c>
      <c r="X11" s="4">
        <v>0</v>
      </c>
      <c r="Y11" s="4">
        <v>0.113700197042</v>
      </c>
      <c r="Z11" s="4">
        <f t="shared" si="0"/>
        <v>0.82999999999980001</v>
      </c>
    </row>
    <row r="12" spans="1:31" x14ac:dyDescent="0.2">
      <c r="A12" s="4" t="s">
        <v>42</v>
      </c>
      <c r="B12" s="6">
        <v>0</v>
      </c>
      <c r="C12" s="12" t="s">
        <v>36</v>
      </c>
      <c r="D12" s="12" t="s">
        <v>68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.12518572587900001</v>
      </c>
      <c r="L12" s="12">
        <v>0</v>
      </c>
      <c r="M12" s="12">
        <v>0</v>
      </c>
      <c r="N12" s="12">
        <v>4.5869447622499997E-2</v>
      </c>
      <c r="O12" s="12">
        <v>0</v>
      </c>
      <c r="P12" s="12">
        <v>0</v>
      </c>
      <c r="Q12" s="12">
        <v>0</v>
      </c>
      <c r="R12" s="12">
        <v>0</v>
      </c>
      <c r="S12" s="12">
        <v>0.11894482649800001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f t="shared" si="0"/>
        <v>0.28999999999949999</v>
      </c>
    </row>
    <row r="13" spans="1:31" x14ac:dyDescent="0.2">
      <c r="A13" s="4" t="s">
        <v>42</v>
      </c>
      <c r="B13" s="6">
        <v>0</v>
      </c>
      <c r="C13" s="12" t="s">
        <v>36</v>
      </c>
      <c r="D13" s="12" t="s">
        <v>69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5.1043944163000003E-2</v>
      </c>
      <c r="R13" s="12">
        <v>0.114511513634</v>
      </c>
      <c r="S13" s="12">
        <v>3.4253808408100002E-2</v>
      </c>
      <c r="T13" s="12">
        <v>0</v>
      </c>
      <c r="U13" s="12">
        <v>0</v>
      </c>
      <c r="V13" s="12">
        <v>3.3004537793999998E-2</v>
      </c>
      <c r="W13" s="12">
        <v>0.32138413615400002</v>
      </c>
      <c r="X13" s="12">
        <v>0</v>
      </c>
      <c r="Y13" s="12">
        <v>0.15580205984600001</v>
      </c>
      <c r="Z13" s="12">
        <f t="shared" si="0"/>
        <v>0.70999999999910013</v>
      </c>
    </row>
    <row r="14" spans="1:31" x14ac:dyDescent="0.2">
      <c r="A14" s="4" t="s">
        <v>42</v>
      </c>
      <c r="B14" s="6">
        <v>0</v>
      </c>
      <c r="C14" s="4" t="s">
        <v>36</v>
      </c>
      <c r="D14" s="4" t="s">
        <v>7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7.6392716251100001E-2</v>
      </c>
      <c r="R14" s="4">
        <v>5.38585065638E-2</v>
      </c>
      <c r="S14" s="4">
        <v>4.9748777185099999E-2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f t="shared" si="0"/>
        <v>0.18</v>
      </c>
    </row>
    <row r="15" spans="1:31" x14ac:dyDescent="0.2">
      <c r="A15" s="4" t="s">
        <v>42</v>
      </c>
      <c r="B15" s="6">
        <v>0</v>
      </c>
      <c r="C15" s="4" t="s">
        <v>36</v>
      </c>
      <c r="D15" s="4" t="s">
        <v>7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6.1384687869100001E-2</v>
      </c>
      <c r="L15" s="4">
        <v>0</v>
      </c>
      <c r="M15" s="4">
        <v>0</v>
      </c>
      <c r="N15" s="4">
        <v>0</v>
      </c>
      <c r="O15" s="4">
        <v>0.135114978143</v>
      </c>
      <c r="P15" s="4">
        <v>0</v>
      </c>
      <c r="Q15" s="4">
        <v>0</v>
      </c>
      <c r="R15" s="4">
        <v>7.0878029702899997E-2</v>
      </c>
      <c r="S15" s="4">
        <v>6.4543675892499999E-2</v>
      </c>
      <c r="T15" s="4">
        <v>0</v>
      </c>
      <c r="U15" s="4">
        <v>0</v>
      </c>
      <c r="V15" s="4">
        <v>0</v>
      </c>
      <c r="W15" s="4">
        <v>0.36740619595599999</v>
      </c>
      <c r="X15" s="4">
        <v>0</v>
      </c>
      <c r="Y15" s="4">
        <v>0.120672432437</v>
      </c>
      <c r="Z15" s="4">
        <f t="shared" si="0"/>
        <v>0.8200000000005</v>
      </c>
    </row>
    <row r="16" spans="1:31" x14ac:dyDescent="0.2">
      <c r="A16" s="4" t="s">
        <v>42</v>
      </c>
      <c r="B16" s="9">
        <v>1</v>
      </c>
      <c r="C16" s="12" t="s">
        <v>36</v>
      </c>
      <c r="D16" s="12" t="s">
        <v>68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.12863606385500001</v>
      </c>
      <c r="L16" s="12">
        <v>0</v>
      </c>
      <c r="M16" s="12">
        <v>0</v>
      </c>
      <c r="N16" s="12">
        <v>4.5472154307099999E-2</v>
      </c>
      <c r="O16" s="12">
        <v>0</v>
      </c>
      <c r="P16" s="12">
        <v>0</v>
      </c>
      <c r="Q16" s="12">
        <v>0</v>
      </c>
      <c r="R16" s="12">
        <v>0</v>
      </c>
      <c r="S16" s="12">
        <v>7.4903846090199996E-2</v>
      </c>
      <c r="T16" s="12">
        <v>0</v>
      </c>
      <c r="U16" s="12">
        <v>0</v>
      </c>
      <c r="V16" s="12">
        <v>0</v>
      </c>
      <c r="W16" s="12">
        <v>3.0987935747200001E-2</v>
      </c>
      <c r="X16" s="12">
        <v>0</v>
      </c>
      <c r="Y16" s="12">
        <v>0</v>
      </c>
      <c r="Z16" s="12">
        <f t="shared" si="0"/>
        <v>0.27999999999949998</v>
      </c>
    </row>
    <row r="17" spans="1:26" x14ac:dyDescent="0.2">
      <c r="A17" s="4" t="s">
        <v>42</v>
      </c>
      <c r="B17" s="9">
        <v>1</v>
      </c>
      <c r="C17" s="12" t="s">
        <v>36</v>
      </c>
      <c r="D17" s="12" t="s">
        <v>69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5.71723097374E-2</v>
      </c>
      <c r="R17" s="12">
        <v>0.11262390615200001</v>
      </c>
      <c r="S17" s="12">
        <v>6.5181562137800006E-2</v>
      </c>
      <c r="T17" s="12">
        <v>0</v>
      </c>
      <c r="U17" s="12">
        <v>0</v>
      </c>
      <c r="V17" s="12">
        <v>0</v>
      </c>
      <c r="W17" s="12">
        <v>0.33201548975299999</v>
      </c>
      <c r="X17" s="12">
        <v>0</v>
      </c>
      <c r="Y17" s="12">
        <v>0.15300673222</v>
      </c>
      <c r="Z17" s="12">
        <f t="shared" si="0"/>
        <v>0.72000000000020004</v>
      </c>
    </row>
    <row r="18" spans="1:26" x14ac:dyDescent="0.2">
      <c r="A18" s="4" t="s">
        <v>42</v>
      </c>
      <c r="B18" s="9">
        <v>1</v>
      </c>
      <c r="C18" s="4" t="s">
        <v>36</v>
      </c>
      <c r="D18" s="4" t="s">
        <v>7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6.5657472429600003E-2</v>
      </c>
      <c r="R18" s="4">
        <v>4.2289440454400001E-2</v>
      </c>
      <c r="S18" s="4">
        <v>4.2053087116100001E-2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f t="shared" si="0"/>
        <v>0.1500000000001</v>
      </c>
    </row>
    <row r="19" spans="1:26" x14ac:dyDescent="0.2">
      <c r="A19" s="4" t="s">
        <v>42</v>
      </c>
      <c r="B19" s="9">
        <v>1</v>
      </c>
      <c r="C19" s="4" t="s">
        <v>36</v>
      </c>
      <c r="D19" s="4" t="s">
        <v>71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7.8124007672700002E-2</v>
      </c>
      <c r="L19" s="4">
        <v>0</v>
      </c>
      <c r="M19" s="4">
        <v>0</v>
      </c>
      <c r="N19" s="4">
        <v>0</v>
      </c>
      <c r="O19" s="4">
        <v>0.15963865352699999</v>
      </c>
      <c r="P19" s="4">
        <v>0</v>
      </c>
      <c r="Q19" s="4">
        <v>0</v>
      </c>
      <c r="R19" s="4">
        <v>8.7646321062199994E-2</v>
      </c>
      <c r="S19" s="4">
        <v>5.1518665460899997E-2</v>
      </c>
      <c r="T19" s="4">
        <v>0</v>
      </c>
      <c r="U19" s="4">
        <v>0</v>
      </c>
      <c r="V19" s="4">
        <v>0</v>
      </c>
      <c r="W19" s="4">
        <v>0.35303341955799999</v>
      </c>
      <c r="X19" s="4">
        <v>0</v>
      </c>
      <c r="Y19" s="4">
        <v>0.12003893272000001</v>
      </c>
      <c r="Z19" s="4">
        <f t="shared" si="0"/>
        <v>0.85000000000079989</v>
      </c>
    </row>
    <row r="20" spans="1:26" x14ac:dyDescent="0.2">
      <c r="A20" s="4" t="s">
        <v>46</v>
      </c>
      <c r="B20" s="6">
        <v>0</v>
      </c>
      <c r="C20" s="12" t="s">
        <v>36</v>
      </c>
      <c r="D20" s="12" t="s">
        <v>68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8.2542898093500003E-2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7.4571019064900001E-3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f t="shared" si="0"/>
        <v>8.9999999999990005E-2</v>
      </c>
    </row>
    <row r="21" spans="1:26" x14ac:dyDescent="0.2">
      <c r="A21" s="4" t="s">
        <v>46</v>
      </c>
      <c r="B21" s="6">
        <v>0</v>
      </c>
      <c r="C21" s="12" t="s">
        <v>36</v>
      </c>
      <c r="D21" s="12" t="s">
        <v>69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5.9735095361299999E-2</v>
      </c>
      <c r="P21" s="12">
        <v>0</v>
      </c>
      <c r="Q21" s="12">
        <v>7.8099899013900007E-2</v>
      </c>
      <c r="R21" s="12">
        <v>0.14358384528000001</v>
      </c>
      <c r="S21" s="12">
        <v>9.4914179942899995E-2</v>
      </c>
      <c r="T21" s="12">
        <v>0</v>
      </c>
      <c r="U21" s="12">
        <v>0</v>
      </c>
      <c r="V21" s="12">
        <v>0</v>
      </c>
      <c r="W21" s="12">
        <v>0.39729150751499998</v>
      </c>
      <c r="X21" s="12">
        <v>0</v>
      </c>
      <c r="Y21" s="12">
        <v>0.136375472887</v>
      </c>
      <c r="Z21" s="12">
        <f t="shared" si="0"/>
        <v>0.91000000000009995</v>
      </c>
    </row>
    <row r="22" spans="1:26" x14ac:dyDescent="0.2">
      <c r="A22" s="4" t="s">
        <v>46</v>
      </c>
      <c r="B22" s="6">
        <v>0</v>
      </c>
      <c r="C22" s="4" t="s">
        <v>36</v>
      </c>
      <c r="D22" s="4" t="s">
        <v>7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9.8391666563899999E-2</v>
      </c>
      <c r="R22" s="4">
        <v>5.4913591492000001E-2</v>
      </c>
      <c r="S22" s="4">
        <v>2.6694741944100001E-2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f t="shared" si="0"/>
        <v>0.18</v>
      </c>
    </row>
    <row r="23" spans="1:26" x14ac:dyDescent="0.2">
      <c r="A23" s="4" t="s">
        <v>46</v>
      </c>
      <c r="B23" s="6">
        <v>0</v>
      </c>
      <c r="C23" s="4" t="s">
        <v>36</v>
      </c>
      <c r="D23" s="4" t="s">
        <v>7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9.5951694509600005E-2</v>
      </c>
      <c r="P23" s="4">
        <v>0</v>
      </c>
      <c r="Q23" s="4">
        <v>0</v>
      </c>
      <c r="R23" s="4">
        <v>7.8852201216899995E-2</v>
      </c>
      <c r="S23" s="4">
        <v>0.108006423049</v>
      </c>
      <c r="T23" s="4">
        <v>0</v>
      </c>
      <c r="U23" s="4">
        <v>0</v>
      </c>
      <c r="V23" s="4">
        <v>0</v>
      </c>
      <c r="W23" s="4">
        <v>0.41662358143900002</v>
      </c>
      <c r="X23" s="4">
        <v>0</v>
      </c>
      <c r="Y23" s="4">
        <v>0.12056609978500001</v>
      </c>
      <c r="Z23" s="4">
        <f t="shared" si="0"/>
        <v>0.81999999999950002</v>
      </c>
    </row>
    <row r="24" spans="1:26" x14ac:dyDescent="0.2">
      <c r="A24" s="4" t="s">
        <v>46</v>
      </c>
      <c r="B24" s="9">
        <v>1</v>
      </c>
      <c r="C24" s="12" t="s">
        <v>36</v>
      </c>
      <c r="D24" s="12" t="s">
        <v>68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8.5821173548300003E-2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4.1788264516899997E-3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f t="shared" si="0"/>
        <v>8.9999999999990005E-2</v>
      </c>
    </row>
    <row r="25" spans="1:26" x14ac:dyDescent="0.2">
      <c r="A25" s="4" t="s">
        <v>46</v>
      </c>
      <c r="B25" s="9">
        <v>1</v>
      </c>
      <c r="C25" s="12" t="s">
        <v>36</v>
      </c>
      <c r="D25" s="12" t="s">
        <v>69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5.5988013250000003E-2</v>
      </c>
      <c r="P25" s="12">
        <v>0</v>
      </c>
      <c r="Q25" s="12">
        <v>7.8945275393900005E-2</v>
      </c>
      <c r="R25" s="12">
        <v>0.140824220074</v>
      </c>
      <c r="S25" s="12">
        <v>9.7639707047400007E-2</v>
      </c>
      <c r="T25" s="12">
        <v>0</v>
      </c>
      <c r="U25" s="12">
        <v>0</v>
      </c>
      <c r="V25" s="12">
        <v>0</v>
      </c>
      <c r="W25" s="12">
        <v>0.39379418434899999</v>
      </c>
      <c r="X25" s="12">
        <v>0</v>
      </c>
      <c r="Y25" s="12">
        <v>0.142808599886</v>
      </c>
      <c r="Z25" s="12">
        <f t="shared" si="0"/>
        <v>0.91000000000030001</v>
      </c>
    </row>
    <row r="26" spans="1:26" x14ac:dyDescent="0.2">
      <c r="A26" s="4" t="s">
        <v>46</v>
      </c>
      <c r="B26" s="9">
        <v>1</v>
      </c>
      <c r="C26" s="4" t="s">
        <v>36</v>
      </c>
      <c r="D26" s="4" t="s">
        <v>7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8.4154809122999996E-2</v>
      </c>
      <c r="R26" s="4">
        <v>4.79661063071E-2</v>
      </c>
      <c r="S26" s="4">
        <v>2.7879084569900001E-2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f t="shared" si="0"/>
        <v>0.15999999999999998</v>
      </c>
    </row>
    <row r="27" spans="1:26" x14ac:dyDescent="0.2">
      <c r="A27" s="4" t="s">
        <v>46</v>
      </c>
      <c r="B27" s="9">
        <v>1</v>
      </c>
      <c r="C27" s="4" t="s">
        <v>36</v>
      </c>
      <c r="D27" s="4" t="s">
        <v>71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.119542180915</v>
      </c>
      <c r="P27" s="4">
        <v>0</v>
      </c>
      <c r="Q27" s="4">
        <v>0</v>
      </c>
      <c r="R27" s="4">
        <v>9.3349362175400005E-2</v>
      </c>
      <c r="S27" s="4">
        <v>9.8322240494200006E-2</v>
      </c>
      <c r="T27" s="4">
        <v>0</v>
      </c>
      <c r="U27" s="4">
        <v>0</v>
      </c>
      <c r="V27" s="4">
        <v>0</v>
      </c>
      <c r="W27" s="4">
        <v>0.40407989523799998</v>
      </c>
      <c r="X27" s="4">
        <v>0</v>
      </c>
      <c r="Y27" s="4">
        <v>0.12470632117700001</v>
      </c>
      <c r="Z27" s="4">
        <f t="shared" si="0"/>
        <v>0.83999999999959996</v>
      </c>
    </row>
    <row r="28" spans="1:26" x14ac:dyDescent="0.2">
      <c r="A28" s="4" t="s">
        <v>49</v>
      </c>
      <c r="B28" s="6">
        <v>0</v>
      </c>
      <c r="C28" s="12" t="s">
        <v>36</v>
      </c>
      <c r="D28" s="12" t="s">
        <v>68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6.0282266567699999E-2</v>
      </c>
      <c r="Q28" s="12">
        <v>0</v>
      </c>
      <c r="R28" s="12">
        <v>0</v>
      </c>
      <c r="S28" s="12">
        <v>6.8007221295400003E-2</v>
      </c>
      <c r="T28" s="12">
        <v>0</v>
      </c>
      <c r="U28" s="12">
        <v>0</v>
      </c>
      <c r="V28" s="12">
        <v>0</v>
      </c>
      <c r="W28" s="12">
        <v>0</v>
      </c>
      <c r="X28" s="12">
        <v>4.1710512136900003E-2</v>
      </c>
      <c r="Y28" s="12">
        <v>0</v>
      </c>
      <c r="Z28" s="12">
        <f t="shared" si="0"/>
        <v>0.17</v>
      </c>
    </row>
    <row r="29" spans="1:26" x14ac:dyDescent="0.2">
      <c r="A29" s="4" t="s">
        <v>49</v>
      </c>
      <c r="B29" s="6">
        <v>0</v>
      </c>
      <c r="C29" s="12" t="s">
        <v>36</v>
      </c>
      <c r="D29" s="12" t="s">
        <v>69</v>
      </c>
      <c r="E29" s="12">
        <v>0</v>
      </c>
      <c r="F29" s="12">
        <v>0</v>
      </c>
      <c r="G29" s="12">
        <v>0</v>
      </c>
      <c r="H29" s="12">
        <v>4.4596533443500001E-2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5.9924307143400003E-2</v>
      </c>
      <c r="R29" s="12">
        <v>0.14894064034900001</v>
      </c>
      <c r="S29" s="12">
        <v>4.0306264152100001E-2</v>
      </c>
      <c r="T29" s="12">
        <v>0</v>
      </c>
      <c r="U29" s="12">
        <v>0</v>
      </c>
      <c r="V29" s="12">
        <v>0</v>
      </c>
      <c r="W29" s="12">
        <v>0.413198807296</v>
      </c>
      <c r="X29" s="12">
        <v>0</v>
      </c>
      <c r="Y29" s="12">
        <v>0.12303344761600001</v>
      </c>
      <c r="Z29" s="12">
        <f t="shared" si="0"/>
        <v>0.83000000000000007</v>
      </c>
    </row>
    <row r="30" spans="1:26" x14ac:dyDescent="0.2">
      <c r="A30" s="4" t="s">
        <v>49</v>
      </c>
      <c r="B30" s="6">
        <v>0</v>
      </c>
      <c r="C30" s="4" t="s">
        <v>36</v>
      </c>
      <c r="D30" s="4" t="s">
        <v>7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8.3840594531900001E-2</v>
      </c>
      <c r="R30" s="4">
        <v>5.4763422622100003E-2</v>
      </c>
      <c r="S30" s="4">
        <v>5.1395982845999999E-2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f t="shared" si="0"/>
        <v>0.19</v>
      </c>
    </row>
    <row r="31" spans="1:26" x14ac:dyDescent="0.2">
      <c r="A31" s="4" t="s">
        <v>49</v>
      </c>
      <c r="B31" s="6">
        <v>0</v>
      </c>
      <c r="C31" s="4" t="s">
        <v>36</v>
      </c>
      <c r="D31" s="4" t="s">
        <v>7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6.3688605276399995E-2</v>
      </c>
      <c r="P31" s="4">
        <v>0</v>
      </c>
      <c r="Q31" s="4">
        <v>0</v>
      </c>
      <c r="R31" s="4">
        <v>9.7663796863500005E-2</v>
      </c>
      <c r="S31" s="4">
        <v>4.0677989261600003E-2</v>
      </c>
      <c r="T31" s="4">
        <v>0</v>
      </c>
      <c r="U31" s="4">
        <v>0</v>
      </c>
      <c r="V31" s="4">
        <v>3.0029396453500001E-2</v>
      </c>
      <c r="W31" s="4">
        <v>0.44141846471599999</v>
      </c>
      <c r="X31" s="4">
        <v>0</v>
      </c>
      <c r="Y31" s="4">
        <v>0.136521747429</v>
      </c>
      <c r="Z31" s="4">
        <f t="shared" si="0"/>
        <v>0.80999999999999994</v>
      </c>
    </row>
    <row r="32" spans="1:26" x14ac:dyDescent="0.2">
      <c r="A32" s="4" t="s">
        <v>49</v>
      </c>
      <c r="B32" s="9">
        <v>1</v>
      </c>
      <c r="C32" s="12" t="s">
        <v>36</v>
      </c>
      <c r="D32" s="12" t="s">
        <v>68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9.9176281309200004E-2</v>
      </c>
      <c r="P32" s="12">
        <v>0</v>
      </c>
      <c r="Q32" s="12">
        <v>0</v>
      </c>
      <c r="R32" s="12">
        <v>0</v>
      </c>
      <c r="S32" s="12">
        <v>9.2599465410200005E-2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5.8224253280599998E-2</v>
      </c>
      <c r="Z32" s="12">
        <f t="shared" si="0"/>
        <v>0.25</v>
      </c>
    </row>
    <row r="33" spans="1:26" x14ac:dyDescent="0.2">
      <c r="A33" s="4" t="s">
        <v>49</v>
      </c>
      <c r="B33" s="9">
        <v>1</v>
      </c>
      <c r="C33" s="12" t="s">
        <v>36</v>
      </c>
      <c r="D33" s="12" t="s">
        <v>69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6.8930357726099997E-2</v>
      </c>
      <c r="R33" s="12">
        <v>0.12585551814199999</v>
      </c>
      <c r="S33" s="12">
        <v>3.9025811428199997E-2</v>
      </c>
      <c r="T33" s="12">
        <v>0</v>
      </c>
      <c r="U33" s="12">
        <v>0</v>
      </c>
      <c r="V33" s="12">
        <v>0</v>
      </c>
      <c r="W33" s="12">
        <v>0.43053019402199999</v>
      </c>
      <c r="X33" s="12">
        <v>0</v>
      </c>
      <c r="Y33" s="12">
        <v>8.5658118681799997E-2</v>
      </c>
      <c r="Z33" s="12">
        <f t="shared" si="0"/>
        <v>0.75000000000009992</v>
      </c>
    </row>
    <row r="34" spans="1:26" x14ac:dyDescent="0.2">
      <c r="A34" s="4" t="s">
        <v>49</v>
      </c>
      <c r="B34" s="9">
        <v>1</v>
      </c>
      <c r="C34" s="4" t="s">
        <v>36</v>
      </c>
      <c r="D34" s="4" t="s">
        <v>7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8.3789504027E-2</v>
      </c>
      <c r="R34" s="4">
        <v>6.0603194903700003E-2</v>
      </c>
      <c r="S34" s="4">
        <v>6.5607301069300003E-2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f t="shared" si="0"/>
        <v>0.21000000000000002</v>
      </c>
    </row>
    <row r="35" spans="1:26" x14ac:dyDescent="0.2">
      <c r="A35" s="4" t="s">
        <v>49</v>
      </c>
      <c r="B35" s="9">
        <v>1</v>
      </c>
      <c r="C35" s="4" t="s">
        <v>36</v>
      </c>
      <c r="D35" s="4" t="s">
        <v>71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6.9937780571400002E-2</v>
      </c>
      <c r="P35" s="4">
        <v>0</v>
      </c>
      <c r="Q35" s="4">
        <v>0</v>
      </c>
      <c r="R35" s="4">
        <v>9.2024557443800004E-2</v>
      </c>
      <c r="S35" s="4">
        <v>5.97618566502E-2</v>
      </c>
      <c r="T35" s="4">
        <v>0</v>
      </c>
      <c r="U35" s="4">
        <v>0</v>
      </c>
      <c r="V35" s="4">
        <v>0</v>
      </c>
      <c r="W35" s="4">
        <v>0.44389069951499999</v>
      </c>
      <c r="X35" s="4">
        <v>0</v>
      </c>
      <c r="Y35" s="4">
        <v>0.12438510581999999</v>
      </c>
      <c r="Z35" s="4">
        <f t="shared" si="0"/>
        <v>0.79000000000039994</v>
      </c>
    </row>
  </sheetData>
  <mergeCells count="1">
    <mergeCell ref="A1:Z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djashov et al. 2018</vt:lpstr>
      <vt:lpstr>Table S8 - GT results</vt:lpstr>
      <vt:lpstr>Table S8 - GT sour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10T04:46:46Z</dcterms:created>
  <dcterms:modified xsi:type="dcterms:W3CDTF">2018-01-15T01:41:44Z</dcterms:modified>
</cp:coreProperties>
</file>